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ummels/Dropbox (HMS)/2021_LpxCMurA_Paper/FinalSubmission/"/>
    </mc:Choice>
  </mc:AlternateContent>
  <xr:revisionPtr revIDLastSave="0" documentId="13_ncr:1_{95E75398-B10C-7E4D-B922-FE4FD78B08F1}" xr6:coauthVersionLast="47" xr6:coauthVersionMax="47" xr10:uidLastSave="{00000000-0000-0000-0000-000000000000}"/>
  <bookViews>
    <workbookView xWindow="80" yWindow="760" windowWidth="27640" windowHeight="16940" xr2:uid="{37285CB0-1CAF-8E46-8268-94F9897D0AD1}"/>
  </bookViews>
  <sheets>
    <sheet name="Figure2B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2" l="1"/>
  <c r="E3" i="2"/>
  <c r="E4" i="2"/>
  <c r="E5" i="2"/>
  <c r="E6" i="2"/>
  <c r="E7" i="2"/>
  <c r="E8" i="2"/>
  <c r="E9" i="2"/>
  <c r="E10" i="2"/>
</calcChain>
</file>

<file path=xl/sharedStrings.xml><?xml version="1.0" encoding="utf-8"?>
<sst xmlns="http://schemas.openxmlformats.org/spreadsheetml/2006/main" count="17" uniqueCount="11">
  <si>
    <t>C</t>
  </si>
  <si>
    <t>B</t>
  </si>
  <si>
    <t>A</t>
  </si>
  <si>
    <t>PA1036</t>
  </si>
  <si>
    <t>PA1035</t>
  </si>
  <si>
    <t>PA239</t>
  </si>
  <si>
    <t>Product/Substrate</t>
  </si>
  <si>
    <t>TIC LpxC substrate</t>
  </si>
  <si>
    <t>TIC LpxC Product</t>
  </si>
  <si>
    <t>Replicate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/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/>
    <xf numFmtId="0" fontId="1" fillId="0" borderId="7" xfId="0" applyFont="1" applyBorder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416AF-0593-B547-913E-B6D3260F692C}">
  <dimension ref="A1:E10"/>
  <sheetViews>
    <sheetView tabSelected="1" workbookViewId="0">
      <selection activeCell="G17" sqref="G17"/>
    </sheetView>
  </sheetViews>
  <sheetFormatPr baseColWidth="10" defaultRowHeight="16" x14ac:dyDescent="0.2"/>
  <cols>
    <col min="3" max="3" width="15.1640625" customWidth="1"/>
    <col min="4" max="4" width="16.83203125" customWidth="1"/>
    <col min="5" max="5" width="17.6640625" customWidth="1"/>
  </cols>
  <sheetData>
    <row r="1" spans="1:5" ht="17" thickBot="1" x14ac:dyDescent="0.25">
      <c r="A1" s="13" t="s">
        <v>10</v>
      </c>
      <c r="B1" s="13" t="s">
        <v>9</v>
      </c>
      <c r="C1" s="13" t="s">
        <v>8</v>
      </c>
      <c r="D1" s="13" t="s">
        <v>7</v>
      </c>
      <c r="E1" s="13" t="s">
        <v>6</v>
      </c>
    </row>
    <row r="2" spans="1:5" x14ac:dyDescent="0.2">
      <c r="A2" s="12" t="s">
        <v>5</v>
      </c>
      <c r="B2" s="11" t="s">
        <v>2</v>
      </c>
      <c r="C2" s="10">
        <v>46729.59</v>
      </c>
      <c r="D2" s="10">
        <v>177021.07</v>
      </c>
      <c r="E2" s="9">
        <f>C2/D2</f>
        <v>0.26397755928150246</v>
      </c>
    </row>
    <row r="3" spans="1:5" x14ac:dyDescent="0.2">
      <c r="A3" s="8"/>
      <c r="B3" s="7" t="s">
        <v>1</v>
      </c>
      <c r="C3" s="6">
        <v>80475.38</v>
      </c>
      <c r="D3" s="6">
        <v>299265.71999999997</v>
      </c>
      <c r="E3" s="5">
        <f>C3/D3</f>
        <v>0.26890944943510409</v>
      </c>
    </row>
    <row r="4" spans="1:5" ht="17" thickBot="1" x14ac:dyDescent="0.25">
      <c r="A4" s="4"/>
      <c r="B4" s="3" t="s">
        <v>0</v>
      </c>
      <c r="C4" s="2">
        <v>39682.89</v>
      </c>
      <c r="D4" s="2">
        <v>157846.57</v>
      </c>
      <c r="E4" s="1">
        <f>C4/D4</f>
        <v>0.25140166175292877</v>
      </c>
    </row>
    <row r="5" spans="1:5" x14ac:dyDescent="0.2">
      <c r="A5" s="12" t="s">
        <v>4</v>
      </c>
      <c r="B5" s="11" t="s">
        <v>2</v>
      </c>
      <c r="C5" s="10">
        <v>75224.05</v>
      </c>
      <c r="D5" s="10">
        <v>268757.36</v>
      </c>
      <c r="E5" s="9">
        <f>C5/D5</f>
        <v>0.27989577662170817</v>
      </c>
    </row>
    <row r="6" spans="1:5" x14ac:dyDescent="0.2">
      <c r="A6" s="8"/>
      <c r="B6" s="7" t="s">
        <v>1</v>
      </c>
      <c r="C6" s="6">
        <v>74449.95</v>
      </c>
      <c r="D6" s="6">
        <v>202736.22</v>
      </c>
      <c r="E6" s="5">
        <f>C6/D6</f>
        <v>0.36722569849630221</v>
      </c>
    </row>
    <row r="7" spans="1:5" ht="17" thickBot="1" x14ac:dyDescent="0.25">
      <c r="A7" s="4"/>
      <c r="B7" s="3" t="s">
        <v>0</v>
      </c>
      <c r="C7" s="2">
        <v>48283.89</v>
      </c>
      <c r="D7" s="2">
        <v>144825.43</v>
      </c>
      <c r="E7" s="1">
        <f>C7/D7</f>
        <v>0.33339372788328681</v>
      </c>
    </row>
    <row r="8" spans="1:5" x14ac:dyDescent="0.2">
      <c r="A8" s="12" t="s">
        <v>3</v>
      </c>
      <c r="B8" s="11" t="s">
        <v>2</v>
      </c>
      <c r="C8" s="10">
        <v>915515.87999999989</v>
      </c>
      <c r="D8" s="10">
        <v>129044.84</v>
      </c>
      <c r="E8" s="9">
        <f>C8/D8</f>
        <v>7.0945562798171542</v>
      </c>
    </row>
    <row r="9" spans="1:5" x14ac:dyDescent="0.2">
      <c r="A9" s="8"/>
      <c r="B9" s="7" t="s">
        <v>1</v>
      </c>
      <c r="C9" s="6">
        <v>2072304.67</v>
      </c>
      <c r="D9" s="6">
        <v>301984.61</v>
      </c>
      <c r="E9" s="5">
        <f>C9/D9</f>
        <v>6.8622856972744408</v>
      </c>
    </row>
    <row r="10" spans="1:5" ht="17" thickBot="1" x14ac:dyDescent="0.25">
      <c r="A10" s="4"/>
      <c r="B10" s="3" t="s">
        <v>0</v>
      </c>
      <c r="C10" s="2">
        <v>407377.27</v>
      </c>
      <c r="D10" s="2">
        <v>61019.35</v>
      </c>
      <c r="E10" s="1">
        <f>C10/D10</f>
        <v>6.6761981240377031</v>
      </c>
    </row>
  </sheetData>
  <mergeCells count="3">
    <mergeCell ref="A2:A4"/>
    <mergeCell ref="A5:A7"/>
    <mergeCell ref="A8:A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5BC00-D63F-E543-8823-93A44B0EE17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2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mels, Katherine Ruth</dc:creator>
  <cp:lastModifiedBy>Hummels, Katherine Ruth</cp:lastModifiedBy>
  <dcterms:created xsi:type="dcterms:W3CDTF">2022-12-20T15:13:06Z</dcterms:created>
  <dcterms:modified xsi:type="dcterms:W3CDTF">2022-12-20T15:14:15Z</dcterms:modified>
</cp:coreProperties>
</file>